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30" windowHeight="117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3" uniqueCount="36">
  <si>
    <t>ELISA</t>
  </si>
  <si>
    <t>hippocampus</t>
  </si>
  <si>
    <t>IL-1β</t>
  </si>
  <si>
    <t>con-1</t>
  </si>
  <si>
    <t>con-2</t>
  </si>
  <si>
    <t>con-3</t>
  </si>
  <si>
    <t>sevo-1</t>
  </si>
  <si>
    <t>sevo-2</t>
  </si>
  <si>
    <t>sevo-3</t>
  </si>
  <si>
    <t>sevo+bicu-1</t>
  </si>
  <si>
    <t>sevo+bicu-2</t>
  </si>
  <si>
    <t>sevo+bicu-3</t>
  </si>
  <si>
    <t>sevo+nifedipine-1</t>
  </si>
  <si>
    <t>sevo+nife-2</t>
  </si>
  <si>
    <t>sevo+nife-3</t>
  </si>
  <si>
    <t>x</t>
  </si>
  <si>
    <t>y</t>
  </si>
  <si>
    <t>n</t>
  </si>
  <si>
    <t>IL-6</t>
  </si>
  <si>
    <t>sample name</t>
  </si>
  <si>
    <t>actin</t>
  </si>
  <si>
    <t>il-1β</t>
  </si>
  <si>
    <t>ddct2</t>
  </si>
  <si>
    <t>ddct1</t>
  </si>
  <si>
    <t>ddct</t>
  </si>
  <si>
    <t>2^-ddct</t>
  </si>
  <si>
    <t>blank</t>
  </si>
  <si>
    <t>sevo</t>
  </si>
  <si>
    <t>sevo+bicu</t>
  </si>
  <si>
    <t>sevo+nife</t>
  </si>
  <si>
    <t>il-6</t>
  </si>
  <si>
    <t>HT22</t>
  </si>
  <si>
    <t>sevo+nife-1</t>
  </si>
  <si>
    <r>
      <rPr>
        <sz val="11"/>
        <color indexed="8"/>
        <rFont val="宋体"/>
        <charset val="134"/>
      </rPr>
      <t>IL-1</t>
    </r>
    <r>
      <rPr>
        <sz val="11"/>
        <color rgb="FF000000"/>
        <rFont val="Calibri"/>
        <charset val="161"/>
      </rPr>
      <t>β</t>
    </r>
  </si>
  <si>
    <t>sevo+siGabrb3</t>
  </si>
  <si>
    <t>s+sicav1.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#,##0.000"/>
  </numFmts>
  <fonts count="30">
    <font>
      <sz val="11"/>
      <color theme="1"/>
      <name val="等线"/>
      <charset val="134"/>
      <scheme val="minor"/>
    </font>
    <font>
      <sz val="9"/>
      <color rgb="FF333333"/>
      <name val="Tahoma"/>
      <charset val="134"/>
    </font>
    <font>
      <sz val="11"/>
      <color indexed="8"/>
      <name val="宋体"/>
      <charset val="134"/>
    </font>
    <font>
      <sz val="10"/>
      <color indexed="8"/>
      <name val="Arial"/>
      <charset val="134"/>
    </font>
    <font>
      <sz val="11"/>
      <color theme="1"/>
      <name val="等线"/>
      <charset val="134"/>
      <scheme val="minor"/>
    </font>
    <font>
      <sz val="10"/>
      <name val="Arial"/>
      <family val="2"/>
      <charset val="0"/>
    </font>
    <font>
      <sz val="10"/>
      <color rgb="FFFF0000"/>
      <name val="Arial"/>
      <family val="2"/>
      <charset val="0"/>
    </font>
    <font>
      <sz val="10"/>
      <name val="Arial"/>
      <charset val="134"/>
    </font>
    <font>
      <sz val="10"/>
      <color indexed="10"/>
      <name val="Arial"/>
      <charset val="134"/>
    </font>
    <font>
      <sz val="10"/>
      <color indexed="21"/>
      <name val="Arial"/>
      <charset val="134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0000"/>
      <name val="Calibri"/>
      <charset val="161"/>
    </font>
  </fonts>
  <fills count="43">
    <fill>
      <patternFill patternType="none"/>
    </fill>
    <fill>
      <patternFill patternType="gray125"/>
    </fill>
    <fill>
      <patternFill patternType="solid">
        <fgColor rgb="FFD8E9F9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3" fillId="16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22" borderId="5" applyNumberFormat="0" applyFont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4" fillId="28" borderId="8" applyNumberFormat="0" applyAlignment="0" applyProtection="0">
      <alignment vertical="center"/>
    </xf>
    <xf numFmtId="0" fontId="21" fillId="28" borderId="3" applyNumberFormat="0" applyAlignment="0" applyProtection="0">
      <alignment vertical="center"/>
    </xf>
    <xf numFmtId="0" fontId="12" fillId="15" borderId="2" applyNumberForma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15" fillId="35" borderId="0" applyNumberFormat="0" applyBorder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10" fillId="38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0" fillId="39" borderId="0" applyNumberFormat="0" applyBorder="0" applyAlignment="0" applyProtection="0">
      <alignment vertical="center"/>
    </xf>
    <xf numFmtId="0" fontId="15" fillId="37" borderId="0" applyNumberFormat="0" applyBorder="0" applyAlignment="0" applyProtection="0">
      <alignment vertical="center"/>
    </xf>
    <xf numFmtId="0" fontId="15" fillId="40" borderId="0" applyNumberFormat="0" applyBorder="0" applyAlignment="0" applyProtection="0">
      <alignment vertical="center"/>
    </xf>
    <xf numFmtId="0" fontId="10" fillId="41" borderId="0" applyNumberFormat="0" applyBorder="0" applyAlignment="0" applyProtection="0">
      <alignment vertical="center"/>
    </xf>
    <xf numFmtId="0" fontId="15" fillId="4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2" borderId="1" xfId="0" applyNumberFormat="1" applyFont="1" applyFill="1" applyBorder="1" applyAlignment="1" applyProtection="1">
      <alignment horizontal="center" vertical="center" wrapText="1"/>
    </xf>
    <xf numFmtId="0" fontId="3" fillId="3" borderId="1" xfId="0" applyNumberFormat="1" applyFont="1" applyFill="1" applyBorder="1" applyAlignment="1" applyProtection="1">
      <alignment horizontal="center" vertical="center" wrapText="1"/>
    </xf>
    <xf numFmtId="0" fontId="3" fillId="4" borderId="1" xfId="0" applyNumberFormat="1" applyFont="1" applyFill="1" applyBorder="1" applyAlignment="1" applyProtection="1">
      <alignment horizontal="center" vertical="center" wrapText="1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/>
    <xf numFmtId="176" fontId="5" fillId="0" borderId="0" xfId="0" applyNumberFormat="1" applyFont="1" applyFill="1" applyBorder="1" applyAlignment="1"/>
    <xf numFmtId="0" fontId="6" fillId="0" borderId="0" xfId="0" applyFont="1" applyFill="1" applyBorder="1" applyAlignment="1"/>
    <xf numFmtId="0" fontId="3" fillId="5" borderId="1" xfId="0" applyNumberFormat="1" applyFont="1" applyFill="1" applyBorder="1" applyAlignment="1" applyProtection="1">
      <alignment horizontal="center" vertical="center" wrapText="1"/>
    </xf>
    <xf numFmtId="0" fontId="3" fillId="6" borderId="1" xfId="0" applyNumberFormat="1" applyFont="1" applyFill="1" applyBorder="1" applyAlignment="1" applyProtection="1">
      <alignment horizontal="center" vertical="center" wrapText="1"/>
    </xf>
    <xf numFmtId="0" fontId="3" fillId="7" borderId="1" xfId="0" applyNumberFormat="1" applyFont="1" applyFill="1" applyBorder="1" applyAlignment="1" applyProtection="1">
      <alignment horizontal="center" vertical="center" wrapText="1"/>
    </xf>
    <xf numFmtId="0" fontId="3" fillId="8" borderId="1" xfId="0" applyNumberFormat="1" applyFont="1" applyFill="1" applyBorder="1" applyAlignment="1" applyProtection="1">
      <alignment horizontal="center" vertical="center" wrapText="1"/>
    </xf>
    <xf numFmtId="0" fontId="3" fillId="9" borderId="1" xfId="0" applyNumberFormat="1" applyFont="1" applyFill="1" applyBorder="1" applyAlignment="1" applyProtection="1">
      <alignment horizontal="center" vertical="center" wrapText="1"/>
    </xf>
    <xf numFmtId="0" fontId="7" fillId="0" borderId="0" xfId="0" applyNumberFormat="1" applyFont="1" applyFill="1" applyBorder="1" applyAlignment="1" applyProtection="1"/>
    <xf numFmtId="176" fontId="7" fillId="0" borderId="0" xfId="0" applyNumberFormat="1" applyFont="1" applyFill="1" applyBorder="1" applyAlignment="1" applyProtection="1"/>
    <xf numFmtId="0" fontId="3" fillId="10" borderId="1" xfId="0" applyNumberFormat="1" applyFont="1" applyFill="1" applyBorder="1" applyAlignment="1" applyProtection="1">
      <alignment horizontal="center" vertical="center" wrapText="1"/>
    </xf>
    <xf numFmtId="0" fontId="3" fillId="11" borderId="1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/>
    <xf numFmtId="0" fontId="9" fillId="0" borderId="0" xfId="0" applyNumberFormat="1" applyFont="1" applyFill="1" applyBorder="1" applyAlignment="1" applyProtection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88"/>
  <sheetViews>
    <sheetView tabSelected="1" topLeftCell="A52" workbookViewId="0">
      <selection activeCell="I46" sqref="I46"/>
    </sheetView>
  </sheetViews>
  <sheetFormatPr defaultColWidth="9" defaultRowHeight="14"/>
  <cols>
    <col min="2" max="5" width="11.6666666666667"/>
    <col min="11" max="14" width="11.6666666666667"/>
    <col min="15" max="15" width="12.6666666666667"/>
    <col min="16" max="16" width="11.6666666666667"/>
  </cols>
  <sheetData>
    <row r="2" spans="1:1">
      <c r="A2" t="s">
        <v>0</v>
      </c>
    </row>
    <row r="7" spans="1:1">
      <c r="A7" s="1" t="s">
        <v>1</v>
      </c>
    </row>
    <row r="8" spans="1:13">
      <c r="A8" t="s">
        <v>2</v>
      </c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12</v>
      </c>
      <c r="L8" t="s">
        <v>13</v>
      </c>
      <c r="M8" t="s">
        <v>14</v>
      </c>
    </row>
    <row r="9" spans="1:19">
      <c r="A9" s="2"/>
      <c r="B9" s="3">
        <v>0.244</v>
      </c>
      <c r="C9" s="4">
        <v>0.416</v>
      </c>
      <c r="D9" s="4">
        <v>0.474</v>
      </c>
      <c r="E9" s="5">
        <v>0.807</v>
      </c>
      <c r="F9" s="5">
        <v>1.299</v>
      </c>
      <c r="G9" s="5">
        <v>1.383</v>
      </c>
      <c r="H9" s="5">
        <v>0.387</v>
      </c>
      <c r="I9" s="5">
        <v>0.355</v>
      </c>
      <c r="J9" s="5">
        <v>0.392</v>
      </c>
      <c r="K9" s="5">
        <v>0.387</v>
      </c>
      <c r="L9" s="5">
        <v>0.307</v>
      </c>
      <c r="M9" s="4">
        <v>0.43</v>
      </c>
      <c r="N9" s="5"/>
      <c r="O9" s="5"/>
      <c r="P9" s="4"/>
      <c r="Q9" s="4"/>
      <c r="R9" s="5"/>
      <c r="S9" s="5"/>
    </row>
    <row r="10" spans="1:19">
      <c r="A10" s="2"/>
      <c r="B10" s="3">
        <v>0.267</v>
      </c>
      <c r="C10" s="5">
        <v>0.398</v>
      </c>
      <c r="D10" s="5">
        <v>0.386</v>
      </c>
      <c r="E10" s="5">
        <v>0.986</v>
      </c>
      <c r="F10" s="5">
        <v>1.075</v>
      </c>
      <c r="G10" s="5">
        <v>1.106</v>
      </c>
      <c r="H10" s="5">
        <v>0.398</v>
      </c>
      <c r="I10" s="5">
        <v>0.361</v>
      </c>
      <c r="J10" s="5">
        <v>0.362</v>
      </c>
      <c r="K10" s="5">
        <v>0.386</v>
      </c>
      <c r="L10" s="5">
        <v>0.334</v>
      </c>
      <c r="M10" s="5">
        <v>0.394</v>
      </c>
      <c r="N10" s="5"/>
      <c r="O10" s="5"/>
      <c r="P10" s="5"/>
      <c r="Q10" s="4"/>
      <c r="R10" s="5"/>
      <c r="S10" s="5"/>
    </row>
    <row r="11" spans="1:19">
      <c r="A11" s="2" t="s">
        <v>15</v>
      </c>
      <c r="B11" s="2">
        <f t="shared" ref="B11:M11" si="0">AVERAGE(B9:B10)</f>
        <v>0.2555</v>
      </c>
      <c r="C11" s="2">
        <f t="shared" si="0"/>
        <v>0.407</v>
      </c>
      <c r="D11" s="2">
        <f t="shared" si="0"/>
        <v>0.43</v>
      </c>
      <c r="E11" s="2">
        <f t="shared" si="0"/>
        <v>0.8965</v>
      </c>
      <c r="F11" s="2">
        <f t="shared" si="0"/>
        <v>1.187</v>
      </c>
      <c r="G11" s="2">
        <f t="shared" si="0"/>
        <v>1.2445</v>
      </c>
      <c r="H11" s="2">
        <f t="shared" si="0"/>
        <v>0.3925</v>
      </c>
      <c r="I11" s="2">
        <f t="shared" si="0"/>
        <v>0.358</v>
      </c>
      <c r="J11" s="2">
        <f t="shared" si="0"/>
        <v>0.377</v>
      </c>
      <c r="K11" s="2">
        <f t="shared" si="0"/>
        <v>0.3865</v>
      </c>
      <c r="L11" s="2">
        <f t="shared" si="0"/>
        <v>0.3205</v>
      </c>
      <c r="M11" s="2">
        <f t="shared" si="0"/>
        <v>0.412</v>
      </c>
      <c r="N11" s="2"/>
      <c r="O11" s="2"/>
      <c r="P11" s="2"/>
      <c r="Q11" s="2"/>
      <c r="R11" s="2"/>
      <c r="S11" s="2"/>
    </row>
    <row r="12" spans="1:19">
      <c r="A12" s="2" t="s">
        <v>16</v>
      </c>
      <c r="B12" s="2">
        <f t="shared" ref="B12:M12" si="1">535.27*B11-33.712</f>
        <v>103.049485</v>
      </c>
      <c r="C12" s="2">
        <f t="shared" si="1"/>
        <v>184.14289</v>
      </c>
      <c r="D12" s="2">
        <f t="shared" si="1"/>
        <v>196.4541</v>
      </c>
      <c r="E12" s="2">
        <f t="shared" si="1"/>
        <v>446.157555</v>
      </c>
      <c r="F12" s="2">
        <f t="shared" si="1"/>
        <v>601.65349</v>
      </c>
      <c r="G12" s="2">
        <f t="shared" si="1"/>
        <v>632.431515</v>
      </c>
      <c r="H12" s="2">
        <f t="shared" si="1"/>
        <v>176.381475</v>
      </c>
      <c r="I12" s="2">
        <f t="shared" si="1"/>
        <v>157.91466</v>
      </c>
      <c r="J12" s="2">
        <f t="shared" si="1"/>
        <v>168.08479</v>
      </c>
      <c r="K12" s="2">
        <f t="shared" si="1"/>
        <v>173.169855</v>
      </c>
      <c r="L12" s="2">
        <f t="shared" si="1"/>
        <v>137.842035</v>
      </c>
      <c r="M12" s="2">
        <f t="shared" si="1"/>
        <v>186.81924</v>
      </c>
      <c r="N12" s="2"/>
      <c r="O12" s="2"/>
      <c r="P12" s="2"/>
      <c r="Q12" s="2"/>
      <c r="R12" s="2"/>
      <c r="S12" s="2"/>
    </row>
    <row r="13" spans="1:19">
      <c r="A13" s="2" t="s">
        <v>17</v>
      </c>
      <c r="B13" s="2">
        <v>5.849051</v>
      </c>
      <c r="C13" s="2">
        <v>6.63768575</v>
      </c>
      <c r="D13" s="2">
        <v>6.932819</v>
      </c>
      <c r="E13" s="2">
        <v>6.3425525</v>
      </c>
      <c r="F13" s="2">
        <v>7.513409</v>
      </c>
      <c r="G13" s="2">
        <v>8.306882</v>
      </c>
      <c r="H13" s="2">
        <v>9.55031225</v>
      </c>
      <c r="I13" s="2">
        <v>7.02474575</v>
      </c>
      <c r="J13" s="2">
        <v>9.56966525</v>
      </c>
      <c r="K13" s="2">
        <v>6.4006115</v>
      </c>
      <c r="L13" s="2">
        <v>10.2325055</v>
      </c>
      <c r="M13" s="2">
        <v>9.526121</v>
      </c>
      <c r="N13" s="2"/>
      <c r="O13" s="2"/>
      <c r="P13" s="2"/>
      <c r="Q13" s="2"/>
      <c r="R13" s="2"/>
      <c r="S13" s="2"/>
    </row>
    <row r="14" spans="1:19">
      <c r="A14" s="2"/>
      <c r="B14" s="2">
        <f t="shared" ref="B14:M14" si="2">B12/B13</f>
        <v>17.6181546373933</v>
      </c>
      <c r="C14" s="2">
        <f t="shared" si="2"/>
        <v>27.7420319273174</v>
      </c>
      <c r="D14" s="2">
        <f t="shared" si="2"/>
        <v>28.3368280637357</v>
      </c>
      <c r="E14" s="2">
        <f t="shared" si="2"/>
        <v>70.3435336167891</v>
      </c>
      <c r="F14" s="2">
        <f t="shared" si="2"/>
        <v>80.0772978018367</v>
      </c>
      <c r="G14" s="2">
        <f t="shared" si="2"/>
        <v>76.1334415247502</v>
      </c>
      <c r="H14" s="2">
        <f t="shared" si="2"/>
        <v>18.4686605403923</v>
      </c>
      <c r="I14" s="2">
        <f t="shared" si="2"/>
        <v>22.479768751773</v>
      </c>
      <c r="J14" s="2">
        <f t="shared" si="2"/>
        <v>17.5643332978654</v>
      </c>
      <c r="K14" s="2">
        <f t="shared" si="2"/>
        <v>27.0552048034785</v>
      </c>
      <c r="L14" s="2">
        <f t="shared" si="2"/>
        <v>13.4709954468141</v>
      </c>
      <c r="M14" s="2">
        <f t="shared" si="2"/>
        <v>19.6112604490327</v>
      </c>
      <c r="N14" s="2"/>
      <c r="O14" s="2"/>
      <c r="P14" s="2"/>
      <c r="Q14" s="2"/>
      <c r="R14" s="2"/>
      <c r="S14" s="2"/>
    </row>
    <row r="16" spans="1:13">
      <c r="A16" s="2" t="s">
        <v>18</v>
      </c>
      <c r="B16" t="s">
        <v>3</v>
      </c>
      <c r="C16" t="s">
        <v>4</v>
      </c>
      <c r="D16" t="s">
        <v>5</v>
      </c>
      <c r="E16" t="s">
        <v>6</v>
      </c>
      <c r="F16" t="s">
        <v>7</v>
      </c>
      <c r="G16" t="s">
        <v>8</v>
      </c>
      <c r="H16" t="s">
        <v>9</v>
      </c>
      <c r="I16" t="s">
        <v>10</v>
      </c>
      <c r="J16" t="s">
        <v>11</v>
      </c>
      <c r="K16" t="s">
        <v>12</v>
      </c>
      <c r="L16" t="s">
        <v>13</v>
      </c>
      <c r="M16" t="s">
        <v>14</v>
      </c>
    </row>
    <row r="17" spans="1:20">
      <c r="A17" s="2"/>
      <c r="B17" s="3">
        <v>0.235</v>
      </c>
      <c r="C17" s="3">
        <v>0.246</v>
      </c>
      <c r="D17" s="3">
        <v>0.265</v>
      </c>
      <c r="E17" s="3">
        <v>1.247</v>
      </c>
      <c r="F17" s="3">
        <v>1.528</v>
      </c>
      <c r="G17" s="3">
        <v>0.976</v>
      </c>
      <c r="H17" s="3">
        <v>0.321</v>
      </c>
      <c r="I17" s="3">
        <v>0.26</v>
      </c>
      <c r="J17" s="3">
        <v>0.294</v>
      </c>
      <c r="K17" s="3">
        <v>0.298</v>
      </c>
      <c r="L17" s="3">
        <v>0.25</v>
      </c>
      <c r="M17" s="3">
        <v>0.28</v>
      </c>
      <c r="N17" s="3"/>
      <c r="O17" s="3"/>
      <c r="P17" s="3"/>
      <c r="Q17" s="3"/>
      <c r="R17" s="3"/>
      <c r="S17" s="3"/>
      <c r="T17" s="3"/>
    </row>
    <row r="18" spans="1:20">
      <c r="A18" s="2"/>
      <c r="B18" s="3">
        <v>0.354</v>
      </c>
      <c r="C18" s="3">
        <v>0.313</v>
      </c>
      <c r="D18" s="3">
        <v>0.247</v>
      </c>
      <c r="E18" s="3">
        <v>1.522</v>
      </c>
      <c r="F18" s="3">
        <v>1.396</v>
      </c>
      <c r="G18" s="3">
        <v>1.226</v>
      </c>
      <c r="H18" s="3">
        <v>0.297</v>
      </c>
      <c r="I18" s="3">
        <v>0.227</v>
      </c>
      <c r="J18" s="5">
        <v>0.226</v>
      </c>
      <c r="K18" s="3">
        <v>0.31</v>
      </c>
      <c r="L18" s="3">
        <v>0.259</v>
      </c>
      <c r="M18" s="3">
        <v>0.282</v>
      </c>
      <c r="N18" s="3"/>
      <c r="O18" s="3"/>
      <c r="P18" s="3"/>
      <c r="Q18" s="3"/>
      <c r="R18" s="3"/>
      <c r="S18" s="3"/>
      <c r="T18" s="3"/>
    </row>
    <row r="19" spans="1:20">
      <c r="A19" s="2" t="s">
        <v>15</v>
      </c>
      <c r="B19" s="2">
        <f t="shared" ref="B19:M19" si="3">AVERAGE(B17:B18)</f>
        <v>0.2945</v>
      </c>
      <c r="C19" s="2">
        <f t="shared" si="3"/>
        <v>0.2795</v>
      </c>
      <c r="D19" s="2">
        <f t="shared" si="3"/>
        <v>0.256</v>
      </c>
      <c r="E19" s="2">
        <f t="shared" si="3"/>
        <v>1.3845</v>
      </c>
      <c r="F19" s="2">
        <f t="shared" si="3"/>
        <v>1.462</v>
      </c>
      <c r="G19" s="2">
        <f t="shared" si="3"/>
        <v>1.101</v>
      </c>
      <c r="H19" s="2">
        <f t="shared" si="3"/>
        <v>0.309</v>
      </c>
      <c r="I19" s="2">
        <f t="shared" si="3"/>
        <v>0.2435</v>
      </c>
      <c r="J19" s="2">
        <f t="shared" si="3"/>
        <v>0.26</v>
      </c>
      <c r="K19" s="2">
        <f t="shared" si="3"/>
        <v>0.304</v>
      </c>
      <c r="L19" s="2">
        <f t="shared" si="3"/>
        <v>0.2545</v>
      </c>
      <c r="M19" s="2">
        <f t="shared" si="3"/>
        <v>0.281</v>
      </c>
      <c r="N19" s="2"/>
      <c r="O19" s="2"/>
      <c r="P19" s="2"/>
      <c r="Q19" s="2"/>
      <c r="R19" s="2"/>
      <c r="S19" s="2"/>
      <c r="T19" s="2"/>
    </row>
    <row r="20" spans="1:20">
      <c r="A20" s="2" t="s">
        <v>16</v>
      </c>
      <c r="B20" s="2">
        <f t="shared" ref="B20:M20" si="4">535.27*B19-33.712</f>
        <v>123.925015</v>
      </c>
      <c r="C20" s="2">
        <f t="shared" si="4"/>
        <v>115.895965</v>
      </c>
      <c r="D20" s="2">
        <f t="shared" si="4"/>
        <v>103.31712</v>
      </c>
      <c r="E20" s="2">
        <f t="shared" si="4"/>
        <v>707.369315</v>
      </c>
      <c r="F20" s="2">
        <f t="shared" si="4"/>
        <v>748.85274</v>
      </c>
      <c r="G20" s="2">
        <f t="shared" si="4"/>
        <v>555.62027</v>
      </c>
      <c r="H20" s="2">
        <f t="shared" si="4"/>
        <v>131.68643</v>
      </c>
      <c r="I20" s="2">
        <f t="shared" si="4"/>
        <v>96.626245</v>
      </c>
      <c r="J20" s="2">
        <f t="shared" si="4"/>
        <v>105.4582</v>
      </c>
      <c r="K20" s="2">
        <f t="shared" si="4"/>
        <v>129.01008</v>
      </c>
      <c r="L20" s="2">
        <f t="shared" si="4"/>
        <v>102.514215</v>
      </c>
      <c r="M20" s="2">
        <f t="shared" si="4"/>
        <v>116.69887</v>
      </c>
      <c r="N20" s="2"/>
      <c r="O20" s="2"/>
      <c r="P20" s="2"/>
      <c r="Q20" s="2"/>
      <c r="R20" s="2"/>
      <c r="S20" s="2"/>
      <c r="T20" s="2"/>
    </row>
    <row r="21" spans="1:20">
      <c r="A21" s="2" t="s">
        <v>17</v>
      </c>
      <c r="B21" s="2">
        <v>5.849051</v>
      </c>
      <c r="C21" s="2">
        <v>6.63768575</v>
      </c>
      <c r="D21" s="2">
        <v>6.932819</v>
      </c>
      <c r="E21" s="2">
        <v>6.3425525</v>
      </c>
      <c r="F21" s="2">
        <v>7.513409</v>
      </c>
      <c r="G21" s="2">
        <v>8.306882</v>
      </c>
      <c r="H21" s="2">
        <v>9.55031225</v>
      </c>
      <c r="I21" s="2">
        <v>7.02474575</v>
      </c>
      <c r="J21" s="2">
        <v>9.56966525</v>
      </c>
      <c r="K21" s="2">
        <v>6.4006115</v>
      </c>
      <c r="L21" s="2">
        <v>10.2325055</v>
      </c>
      <c r="M21" s="2">
        <v>9.526121</v>
      </c>
      <c r="N21" s="2"/>
      <c r="O21" s="2"/>
      <c r="P21" s="2"/>
      <c r="Q21" s="2"/>
      <c r="R21" s="2"/>
      <c r="S21" s="2"/>
      <c r="T21" s="2"/>
    </row>
    <row r="22" spans="1:20">
      <c r="A22" s="2"/>
      <c r="B22" s="2">
        <f t="shared" ref="B22:M22" si="5">B20/B21</f>
        <v>21.1872002825758</v>
      </c>
      <c r="C22" s="2">
        <f t="shared" si="5"/>
        <v>17.4602970621199</v>
      </c>
      <c r="D22" s="2">
        <f t="shared" si="5"/>
        <v>14.9026132082779</v>
      </c>
      <c r="E22" s="2">
        <f t="shared" si="5"/>
        <v>111.527545889451</v>
      </c>
      <c r="F22" s="2">
        <f t="shared" si="5"/>
        <v>99.668837407893</v>
      </c>
      <c r="G22" s="2">
        <f t="shared" si="5"/>
        <v>66.8867416197798</v>
      </c>
      <c r="H22" s="2">
        <f t="shared" si="5"/>
        <v>13.7887041337313</v>
      </c>
      <c r="I22" s="2">
        <f t="shared" si="5"/>
        <v>13.7551234505534</v>
      </c>
      <c r="J22" s="2">
        <f t="shared" si="5"/>
        <v>11.0200510932188</v>
      </c>
      <c r="K22" s="2">
        <f t="shared" si="5"/>
        <v>20.1558991668218</v>
      </c>
      <c r="L22" s="2">
        <f t="shared" si="5"/>
        <v>10.0184861860079</v>
      </c>
      <c r="M22" s="2">
        <f t="shared" si="5"/>
        <v>12.2504081146985</v>
      </c>
      <c r="N22" s="2"/>
      <c r="O22" s="2"/>
      <c r="P22" s="2"/>
      <c r="Q22" s="2"/>
      <c r="R22" s="2"/>
      <c r="S22" s="2"/>
      <c r="T22" s="2"/>
    </row>
    <row r="25" spans="2:8">
      <c r="B25" s="6" t="s">
        <v>19</v>
      </c>
      <c r="C25" s="6" t="s">
        <v>20</v>
      </c>
      <c r="D25" s="6" t="s">
        <v>21</v>
      </c>
      <c r="E25" s="6" t="s">
        <v>22</v>
      </c>
      <c r="F25" s="6" t="s">
        <v>23</v>
      </c>
      <c r="G25" s="6" t="s">
        <v>24</v>
      </c>
      <c r="H25" s="6" t="s">
        <v>25</v>
      </c>
    </row>
    <row r="26" spans="2:8">
      <c r="B26" s="7" t="s">
        <v>26</v>
      </c>
      <c r="C26" s="8">
        <v>17.1527061462402</v>
      </c>
      <c r="D26" s="8">
        <v>31.7033863067627</v>
      </c>
      <c r="E26" s="7">
        <f t="shared" ref="E26:E37" si="6">D26-C26</f>
        <v>14.5506801605225</v>
      </c>
      <c r="F26" s="7">
        <v>14.681001663208</v>
      </c>
      <c r="G26" s="7">
        <f t="shared" ref="G26:G37" si="7">E26-F26</f>
        <v>-0.130321502685547</v>
      </c>
      <c r="H26" s="7">
        <f t="shared" ref="H26:H37" si="8">2^-G26</f>
        <v>1.0945375903418</v>
      </c>
    </row>
    <row r="27" spans="2:8">
      <c r="B27" s="7" t="s">
        <v>26</v>
      </c>
      <c r="C27" s="8">
        <v>17.0138835906982</v>
      </c>
      <c r="D27" s="8">
        <v>31.8252067565918</v>
      </c>
      <c r="E27" s="7">
        <f t="shared" si="6"/>
        <v>14.8113231658936</v>
      </c>
      <c r="F27" s="7">
        <v>14.681001663208</v>
      </c>
      <c r="G27" s="7">
        <f t="shared" si="7"/>
        <v>0.130321502685547</v>
      </c>
      <c r="H27" s="7">
        <f t="shared" si="8"/>
        <v>0.913627826786398</v>
      </c>
    </row>
    <row r="28" spans="2:8">
      <c r="B28" s="7"/>
      <c r="C28" s="7">
        <f>AVERAGE(C26:C27)</f>
        <v>17.0832948684692</v>
      </c>
      <c r="D28" s="7">
        <f>AVERAGE(D26:D27)</f>
        <v>31.7642965316772</v>
      </c>
      <c r="E28" s="7">
        <f t="shared" si="6"/>
        <v>14.681001663208</v>
      </c>
      <c r="F28" s="7">
        <v>14.681001663208</v>
      </c>
      <c r="G28" s="7">
        <f t="shared" si="7"/>
        <v>0</v>
      </c>
      <c r="H28" s="7">
        <f t="shared" si="8"/>
        <v>1</v>
      </c>
    </row>
    <row r="29" spans="2:8">
      <c r="B29" s="7" t="s">
        <v>27</v>
      </c>
      <c r="C29" s="8">
        <v>16.453050994873</v>
      </c>
      <c r="D29" s="8">
        <v>28.3185939788818</v>
      </c>
      <c r="E29" s="7">
        <f t="shared" si="6"/>
        <v>11.8655429840088</v>
      </c>
      <c r="F29" s="7">
        <v>14.681001663208</v>
      </c>
      <c r="G29" s="7">
        <f t="shared" si="7"/>
        <v>-2.81545867919917</v>
      </c>
      <c r="H29" s="7">
        <f t="shared" si="8"/>
        <v>7.03943031316305</v>
      </c>
    </row>
    <row r="30" spans="2:8">
      <c r="B30" s="7" t="s">
        <v>27</v>
      </c>
      <c r="C30" s="8">
        <v>16.8993663787842</v>
      </c>
      <c r="D30" s="8">
        <v>28.5714721679688</v>
      </c>
      <c r="E30" s="7">
        <f t="shared" si="6"/>
        <v>11.6721057891845</v>
      </c>
      <c r="F30" s="7">
        <v>14.681001663208</v>
      </c>
      <c r="G30" s="7">
        <f t="shared" si="7"/>
        <v>-3.00889587402346</v>
      </c>
      <c r="H30" s="7">
        <f t="shared" si="8"/>
        <v>8.04948159868373</v>
      </c>
    </row>
    <row r="31" spans="2:8">
      <c r="B31" s="7"/>
      <c r="C31" s="7">
        <f>AVERAGE(C29:C30)</f>
        <v>16.6762086868286</v>
      </c>
      <c r="D31" s="7">
        <f>AVERAGE(D29:D30)</f>
        <v>28.4450330734253</v>
      </c>
      <c r="E31" s="7">
        <f t="shared" si="6"/>
        <v>11.7688243865967</v>
      </c>
      <c r="F31" s="7">
        <v>14.681001663208</v>
      </c>
      <c r="G31" s="7">
        <f t="shared" si="7"/>
        <v>-2.91217727661132</v>
      </c>
      <c r="H31" s="9">
        <f t="shared" si="8"/>
        <v>7.5275337774747</v>
      </c>
    </row>
    <row r="32" spans="2:8">
      <c r="B32" s="7" t="s">
        <v>28</v>
      </c>
      <c r="C32" s="8">
        <v>15.5428037643433</v>
      </c>
      <c r="D32" s="8">
        <v>29.7654102325439</v>
      </c>
      <c r="E32" s="7">
        <f t="shared" si="6"/>
        <v>14.2226064682006</v>
      </c>
      <c r="F32" s="7">
        <v>14.681001663208</v>
      </c>
      <c r="G32" s="7">
        <f t="shared" si="7"/>
        <v>-0.45839519500737</v>
      </c>
      <c r="H32" s="7">
        <f t="shared" si="8"/>
        <v>1.37401256281619</v>
      </c>
    </row>
    <row r="33" spans="2:8">
      <c r="B33" s="7" t="s">
        <v>28</v>
      </c>
      <c r="C33" s="8">
        <v>15.6628818511963</v>
      </c>
      <c r="D33" s="8">
        <v>30.0829792022705</v>
      </c>
      <c r="E33" s="7">
        <f t="shared" si="6"/>
        <v>14.4200973510742</v>
      </c>
      <c r="F33" s="7">
        <v>14.681001663208</v>
      </c>
      <c r="G33" s="7">
        <f t="shared" si="7"/>
        <v>-0.260904312133789</v>
      </c>
      <c r="H33" s="7">
        <f t="shared" si="8"/>
        <v>1.19822954520096</v>
      </c>
    </row>
    <row r="34" spans="2:8">
      <c r="B34" s="7"/>
      <c r="C34" s="7">
        <f>AVERAGE(C32:C33)</f>
        <v>15.6028428077698</v>
      </c>
      <c r="D34" s="7">
        <f>AVERAGE(D32:D33)</f>
        <v>29.9241947174072</v>
      </c>
      <c r="E34" s="7">
        <f t="shared" si="6"/>
        <v>14.3213519096374</v>
      </c>
      <c r="F34" s="7">
        <v>14.681001663208</v>
      </c>
      <c r="G34" s="7">
        <f t="shared" si="7"/>
        <v>-0.359649753570579</v>
      </c>
      <c r="H34" s="9">
        <f t="shared" si="8"/>
        <v>1.28311435509219</v>
      </c>
    </row>
    <row r="35" spans="2:8">
      <c r="B35" s="7" t="s">
        <v>29</v>
      </c>
      <c r="C35" s="8">
        <v>16.1311721801758</v>
      </c>
      <c r="D35" s="8">
        <v>30.3892135620117</v>
      </c>
      <c r="E35" s="7">
        <f t="shared" si="6"/>
        <v>14.2580413818359</v>
      </c>
      <c r="F35" s="7">
        <v>14.681001663208</v>
      </c>
      <c r="G35" s="7">
        <f t="shared" si="7"/>
        <v>-0.422960281372088</v>
      </c>
      <c r="H35" s="7">
        <f t="shared" si="8"/>
        <v>1.34067568112453</v>
      </c>
    </row>
    <row r="36" spans="2:8">
      <c r="B36" s="7" t="s">
        <v>29</v>
      </c>
      <c r="C36" s="8">
        <v>16.3597755432129</v>
      </c>
      <c r="D36" s="8">
        <v>30.7731170654297</v>
      </c>
      <c r="E36" s="7">
        <f t="shared" si="6"/>
        <v>14.4133415222168</v>
      </c>
      <c r="F36" s="7">
        <v>14.681001663208</v>
      </c>
      <c r="G36" s="7">
        <f t="shared" si="7"/>
        <v>-0.267660140991197</v>
      </c>
      <c r="H36" s="7">
        <f t="shared" si="8"/>
        <v>1.20385375321122</v>
      </c>
    </row>
    <row r="37" spans="2:8">
      <c r="B37" s="7"/>
      <c r="C37" s="7">
        <f>AVERAGE(C35:C36)</f>
        <v>16.2454738616943</v>
      </c>
      <c r="D37" s="7">
        <f>AVERAGE(D35:D36)</f>
        <v>30.5811653137207</v>
      </c>
      <c r="E37" s="7">
        <f t="shared" si="6"/>
        <v>14.3356914520264</v>
      </c>
      <c r="F37" s="7">
        <v>14.681001663208</v>
      </c>
      <c r="G37" s="7">
        <f t="shared" si="7"/>
        <v>-0.345310211181641</v>
      </c>
      <c r="H37" s="9">
        <f t="shared" si="8"/>
        <v>1.27042412231537</v>
      </c>
    </row>
    <row r="39" spans="2:8">
      <c r="B39" s="6" t="s">
        <v>19</v>
      </c>
      <c r="C39" s="6" t="s">
        <v>20</v>
      </c>
      <c r="D39" s="6" t="s">
        <v>30</v>
      </c>
      <c r="E39" s="6" t="s">
        <v>22</v>
      </c>
      <c r="F39" s="6" t="s">
        <v>23</v>
      </c>
      <c r="G39" s="6" t="s">
        <v>24</v>
      </c>
      <c r="H39" s="6" t="s">
        <v>25</v>
      </c>
    </row>
    <row r="40" spans="2:8">
      <c r="B40" s="7" t="s">
        <v>26</v>
      </c>
      <c r="C40" s="8">
        <v>17.1527061462402</v>
      </c>
      <c r="D40" s="8">
        <v>30.147632598877</v>
      </c>
      <c r="E40" s="7">
        <f t="shared" ref="E40:E51" si="9">D40-C40</f>
        <v>12.9949264526367</v>
      </c>
      <c r="F40" s="7">
        <v>13.0811643600464</v>
      </c>
      <c r="G40" s="7">
        <f t="shared" ref="G40:G51" si="10">E40-F40</f>
        <v>-0.086237907409668</v>
      </c>
      <c r="H40" s="7">
        <f t="shared" ref="H40:H51" si="11">2^-G40</f>
        <v>1.06159825721787</v>
      </c>
    </row>
    <row r="41" spans="2:8">
      <c r="B41" s="7" t="s">
        <v>26</v>
      </c>
      <c r="C41" s="8">
        <v>17.0138835906982</v>
      </c>
      <c r="D41" s="8">
        <v>30.1812858581543</v>
      </c>
      <c r="E41" s="7">
        <f t="shared" si="9"/>
        <v>13.1674022674561</v>
      </c>
      <c r="F41" s="7">
        <v>13.0811643600464</v>
      </c>
      <c r="G41" s="7">
        <f t="shared" si="10"/>
        <v>0.086237907409668</v>
      </c>
      <c r="H41" s="7">
        <f t="shared" si="11"/>
        <v>0.941975924697445</v>
      </c>
    </row>
    <row r="42" spans="2:8">
      <c r="B42" s="7"/>
      <c r="C42" s="7">
        <f>AVERAGE(C40:C41)</f>
        <v>17.0832948684692</v>
      </c>
      <c r="D42" s="7">
        <f>AVERAGE(D40:D41)</f>
        <v>30.1644592285156</v>
      </c>
      <c r="E42" s="7">
        <f t="shared" si="9"/>
        <v>13.0811643600464</v>
      </c>
      <c r="F42" s="7">
        <v>13.0811643600464</v>
      </c>
      <c r="G42" s="7">
        <f t="shared" si="10"/>
        <v>0</v>
      </c>
      <c r="H42" s="7">
        <f t="shared" si="11"/>
        <v>1</v>
      </c>
    </row>
    <row r="43" spans="2:8">
      <c r="B43" s="7" t="s">
        <v>27</v>
      </c>
      <c r="C43" s="8">
        <v>16.8993663787842</v>
      </c>
      <c r="D43" s="8">
        <v>28.9550724029541</v>
      </c>
      <c r="E43" s="7">
        <f t="shared" si="9"/>
        <v>12.0557060241699</v>
      </c>
      <c r="F43" s="7">
        <v>13.0811643600464</v>
      </c>
      <c r="G43" s="7">
        <f t="shared" si="10"/>
        <v>-1.02545833587649</v>
      </c>
      <c r="H43" s="7">
        <f t="shared" si="11"/>
        <v>2.03560598174547</v>
      </c>
    </row>
    <row r="44" spans="2:8">
      <c r="B44" s="7" t="s">
        <v>27</v>
      </c>
      <c r="C44" s="8">
        <v>16.653050994873</v>
      </c>
      <c r="D44" s="8">
        <v>28.5057048797607</v>
      </c>
      <c r="E44" s="7">
        <f t="shared" si="9"/>
        <v>11.8526538848877</v>
      </c>
      <c r="F44" s="7">
        <v>13.0811643600464</v>
      </c>
      <c r="G44" s="7">
        <f t="shared" si="10"/>
        <v>-1.22851047515869</v>
      </c>
      <c r="H44" s="7">
        <f t="shared" si="11"/>
        <v>2.3432493380323</v>
      </c>
    </row>
    <row r="45" spans="2:8">
      <c r="B45" s="7"/>
      <c r="C45" s="7">
        <f>AVERAGE(C43:C44)</f>
        <v>16.7762086868286</v>
      </c>
      <c r="D45" s="7">
        <f>AVERAGE(D43:D44)</f>
        <v>28.7303886413574</v>
      </c>
      <c r="E45" s="7">
        <f t="shared" si="9"/>
        <v>11.9541799545288</v>
      </c>
      <c r="F45" s="7">
        <v>13.0811643600464</v>
      </c>
      <c r="G45" s="7">
        <f t="shared" si="10"/>
        <v>-1.12698440551759</v>
      </c>
      <c r="H45" s="9">
        <f t="shared" si="11"/>
        <v>2.18401748372573</v>
      </c>
    </row>
    <row r="46" spans="2:8">
      <c r="B46" s="7" t="s">
        <v>28</v>
      </c>
      <c r="C46" s="8">
        <v>15.5428037643433</v>
      </c>
      <c r="D46" s="8">
        <v>29.0255432128906</v>
      </c>
      <c r="E46" s="7">
        <f t="shared" si="9"/>
        <v>13.4827394485473</v>
      </c>
      <c r="F46" s="7">
        <v>13.0811643600464</v>
      </c>
      <c r="G46" s="7">
        <f t="shared" si="10"/>
        <v>0.401575088500952</v>
      </c>
      <c r="H46" s="7">
        <f t="shared" si="11"/>
        <v>0.757031329219805</v>
      </c>
    </row>
    <row r="47" spans="2:8">
      <c r="B47" s="7" t="s">
        <v>28</v>
      </c>
      <c r="C47" s="8">
        <v>15.6628818511963</v>
      </c>
      <c r="D47" s="8">
        <v>28.5255432128906</v>
      </c>
      <c r="E47" s="7">
        <f t="shared" si="9"/>
        <v>12.8626613616943</v>
      </c>
      <c r="F47" s="7">
        <v>13.0811643600464</v>
      </c>
      <c r="G47" s="7">
        <f t="shared" si="10"/>
        <v>-0.218502998352076</v>
      </c>
      <c r="H47" s="7">
        <f t="shared" si="11"/>
        <v>1.1635256362497</v>
      </c>
    </row>
    <row r="48" spans="2:8">
      <c r="B48" s="7"/>
      <c r="C48" s="7">
        <f>AVERAGE(C46:C47)</f>
        <v>15.6028428077698</v>
      </c>
      <c r="D48" s="7">
        <f>AVERAGE(D46:D47)</f>
        <v>28.7755432128906</v>
      </c>
      <c r="E48" s="7">
        <f t="shared" si="9"/>
        <v>13.1727004051208</v>
      </c>
      <c r="F48" s="7">
        <v>13.0811643600464</v>
      </c>
      <c r="G48" s="7">
        <f t="shared" si="10"/>
        <v>0.091536045074438</v>
      </c>
      <c r="H48" s="9">
        <f t="shared" si="11"/>
        <v>0.938522966682985</v>
      </c>
    </row>
    <row r="49" spans="2:8">
      <c r="B49" s="7" t="s">
        <v>29</v>
      </c>
      <c r="C49" s="8">
        <v>16.1311721801758</v>
      </c>
      <c r="D49" s="8">
        <v>29.7007823944092</v>
      </c>
      <c r="E49" s="7">
        <f t="shared" si="9"/>
        <v>13.5696102142334</v>
      </c>
      <c r="F49" s="7">
        <v>13.0811643600464</v>
      </c>
      <c r="G49" s="7">
        <f t="shared" si="10"/>
        <v>0.488445854187031</v>
      </c>
      <c r="H49" s="7">
        <f t="shared" si="11"/>
        <v>0.712792541399332</v>
      </c>
    </row>
    <row r="50" spans="2:8">
      <c r="B50" s="7" t="s">
        <v>29</v>
      </c>
      <c r="C50" s="8">
        <v>16.3597755432129</v>
      </c>
      <c r="D50" s="8">
        <v>29.4216575622559</v>
      </c>
      <c r="E50" s="7">
        <f t="shared" si="9"/>
        <v>13.061882019043</v>
      </c>
      <c r="F50" s="7">
        <v>13.0811643600464</v>
      </c>
      <c r="G50" s="7">
        <f t="shared" si="10"/>
        <v>-0.0192823410033789</v>
      </c>
      <c r="H50" s="7">
        <f t="shared" si="11"/>
        <v>1.01345521786134</v>
      </c>
    </row>
    <row r="51" spans="2:8">
      <c r="B51" s="7"/>
      <c r="C51" s="7">
        <f>AVERAGE(C49:C50)</f>
        <v>16.2454738616943</v>
      </c>
      <c r="D51" s="7">
        <f>AVERAGE(D49:D50)</f>
        <v>29.5612199783325</v>
      </c>
      <c r="E51" s="7">
        <f t="shared" si="9"/>
        <v>13.3157461166382</v>
      </c>
      <c r="F51" s="7">
        <v>13.0811643600464</v>
      </c>
      <c r="G51" s="7">
        <f t="shared" si="10"/>
        <v>0.234581756591826</v>
      </c>
      <c r="H51" s="9">
        <f t="shared" si="11"/>
        <v>0.849931362130967</v>
      </c>
    </row>
    <row r="59" spans="1:5">
      <c r="A59" s="2" t="s">
        <v>31</v>
      </c>
      <c r="B59" t="s">
        <v>3</v>
      </c>
      <c r="C59" t="s">
        <v>6</v>
      </c>
      <c r="D59" t="s">
        <v>9</v>
      </c>
      <c r="E59" t="s">
        <v>32</v>
      </c>
    </row>
    <row r="60" ht="14.5" spans="1:16">
      <c r="A60" t="s">
        <v>2</v>
      </c>
      <c r="B60" s="10">
        <v>0.314</v>
      </c>
      <c r="C60" s="11">
        <v>0.536</v>
      </c>
      <c r="D60" s="12">
        <v>0.206</v>
      </c>
      <c r="E60" s="13">
        <v>0.283</v>
      </c>
      <c r="F60" s="13"/>
      <c r="G60" s="14"/>
      <c r="J60" s="2" t="s">
        <v>19</v>
      </c>
      <c r="K60" s="2" t="s">
        <v>20</v>
      </c>
      <c r="L60" s="2" t="s">
        <v>33</v>
      </c>
      <c r="M60" s="2" t="s">
        <v>22</v>
      </c>
      <c r="N60" s="2" t="s">
        <v>23</v>
      </c>
      <c r="O60" s="2" t="s">
        <v>24</v>
      </c>
      <c r="P60" s="2" t="s">
        <v>25</v>
      </c>
    </row>
    <row r="61" spans="2:16">
      <c r="B61" s="2">
        <f>B60*535.27-33.712</f>
        <v>134.36278</v>
      </c>
      <c r="C61" s="2">
        <f>C60*535.27-33.712</f>
        <v>253.19272</v>
      </c>
      <c r="D61" s="2">
        <f>D60*535.27-33.712</f>
        <v>76.55362</v>
      </c>
      <c r="E61" s="2">
        <f>E60*535.27-33.712</f>
        <v>117.76941</v>
      </c>
      <c r="F61" s="2"/>
      <c r="G61" s="2"/>
      <c r="J61" s="15" t="s">
        <v>26</v>
      </c>
      <c r="K61" s="16">
        <v>15.3413925170898</v>
      </c>
      <c r="L61" s="16">
        <v>33.4827651977539</v>
      </c>
      <c r="M61" s="15">
        <f t="shared" ref="M61:M72" si="12">L61-K61</f>
        <v>18.1413726806641</v>
      </c>
      <c r="N61" s="15">
        <v>17.7742128372193</v>
      </c>
      <c r="O61" s="15">
        <f t="shared" ref="O61:O72" si="13">M61-N61</f>
        <v>0.367159843444799</v>
      </c>
      <c r="P61" s="15">
        <f t="shared" ref="P61:P72" si="14">2^-O61</f>
        <v>0.775307301390056</v>
      </c>
    </row>
    <row r="62" spans="2:16">
      <c r="B62" s="2">
        <v>1.9775</v>
      </c>
      <c r="C62" s="2">
        <v>1.465</v>
      </c>
      <c r="D62" s="2">
        <v>1.4875</v>
      </c>
      <c r="E62" s="2">
        <v>1.47</v>
      </c>
      <c r="F62" s="2"/>
      <c r="G62" s="2"/>
      <c r="J62" s="15" t="s">
        <v>26</v>
      </c>
      <c r="K62" s="16">
        <v>15.1084232330322</v>
      </c>
      <c r="L62" s="16">
        <v>32.5154762268066</v>
      </c>
      <c r="M62" s="15">
        <f t="shared" si="12"/>
        <v>17.4070529937744</v>
      </c>
      <c r="N62" s="15">
        <v>17.7742128372193</v>
      </c>
      <c r="O62" s="15">
        <f t="shared" si="13"/>
        <v>-0.367159843444899</v>
      </c>
      <c r="P62" s="15">
        <f t="shared" si="14"/>
        <v>1.28981114740847</v>
      </c>
    </row>
    <row r="63" spans="2:16">
      <c r="B63" s="2">
        <f>B61/B62</f>
        <v>67.9457800252844</v>
      </c>
      <c r="C63" s="2">
        <f>C61/C62</f>
        <v>172.827795221843</v>
      </c>
      <c r="D63" s="2">
        <f>D61/D62</f>
        <v>51.4646184873949</v>
      </c>
      <c r="E63" s="2">
        <f>E61/E62</f>
        <v>80.1152448979592</v>
      </c>
      <c r="F63" s="2"/>
      <c r="G63" s="2"/>
      <c r="J63" s="15"/>
      <c r="K63" s="15">
        <f>AVERAGE(K61:K62)</f>
        <v>15.224907875061</v>
      </c>
      <c r="L63" s="15">
        <f>AVERAGE(L61:L62)</f>
        <v>32.9991207122802</v>
      </c>
      <c r="M63" s="15">
        <f t="shared" si="12"/>
        <v>17.7742128372192</v>
      </c>
      <c r="N63" s="15">
        <v>17.7742128372193</v>
      </c>
      <c r="O63" s="15">
        <f t="shared" si="13"/>
        <v>-5.32907051820075e-14</v>
      </c>
      <c r="P63" s="15">
        <f t="shared" si="14"/>
        <v>1.00000000000004</v>
      </c>
    </row>
    <row r="64" spans="2:16">
      <c r="B64" t="s">
        <v>4</v>
      </c>
      <c r="C64" t="s">
        <v>7</v>
      </c>
      <c r="D64" t="s">
        <v>10</v>
      </c>
      <c r="E64" t="s">
        <v>13</v>
      </c>
      <c r="F64" s="2"/>
      <c r="G64" s="2"/>
      <c r="J64" s="15" t="s">
        <v>27</v>
      </c>
      <c r="K64" s="16">
        <v>21.4363880157471</v>
      </c>
      <c r="L64" s="16">
        <v>34.3917503356934</v>
      </c>
      <c r="M64" s="15">
        <f t="shared" si="12"/>
        <v>12.9553623199463</v>
      </c>
      <c r="N64" s="15">
        <v>17.7742128372193</v>
      </c>
      <c r="O64" s="15">
        <f t="shared" si="13"/>
        <v>-4.818850517273</v>
      </c>
      <c r="P64" s="15">
        <f t="shared" si="14"/>
        <v>28.2239991465974</v>
      </c>
    </row>
    <row r="65" spans="2:16">
      <c r="B65" s="13">
        <v>0.293</v>
      </c>
      <c r="C65" s="10">
        <v>0.525</v>
      </c>
      <c r="D65" s="14">
        <v>0.244</v>
      </c>
      <c r="E65" s="14">
        <v>0.239</v>
      </c>
      <c r="F65" s="14"/>
      <c r="G65" s="14"/>
      <c r="J65" s="15" t="s">
        <v>27</v>
      </c>
      <c r="K65" s="16">
        <v>21.0246410369873</v>
      </c>
      <c r="L65" s="16">
        <v>33.8332786560059</v>
      </c>
      <c r="M65" s="15">
        <f t="shared" si="12"/>
        <v>12.8086376190186</v>
      </c>
      <c r="N65" s="15">
        <v>17.7742128372193</v>
      </c>
      <c r="O65" s="15">
        <f t="shared" si="13"/>
        <v>-4.9655752182007</v>
      </c>
      <c r="P65" s="15">
        <f t="shared" si="14"/>
        <v>31.2454717709763</v>
      </c>
    </row>
    <row r="66" spans="2:16">
      <c r="B66" s="2">
        <f>535.27*B65-33.712</f>
        <v>123.12211</v>
      </c>
      <c r="C66" s="2">
        <f>535.27*C65-33.712</f>
        <v>247.30475</v>
      </c>
      <c r="D66" s="2">
        <f>535.27*D65-33.712</f>
        <v>96.89388</v>
      </c>
      <c r="E66" s="2">
        <f>535.27*E65-33.712</f>
        <v>94.21753</v>
      </c>
      <c r="F66" s="2"/>
      <c r="G66" s="2"/>
      <c r="J66" s="15"/>
      <c r="K66" s="16">
        <f>AVERAGE(K64:K65)</f>
        <v>21.2305145263672</v>
      </c>
      <c r="L66" s="16">
        <f>AVERAGE(L64:L65)</f>
        <v>34.1125144958497</v>
      </c>
      <c r="M66" s="15">
        <f t="shared" si="12"/>
        <v>12.8819999694825</v>
      </c>
      <c r="N66" s="15">
        <v>17.7742128372193</v>
      </c>
      <c r="O66" s="15">
        <f t="shared" si="13"/>
        <v>-4.89221286773685</v>
      </c>
      <c r="P66" s="19">
        <f t="shared" si="14"/>
        <v>29.6963325782675</v>
      </c>
    </row>
    <row r="67" spans="2:16">
      <c r="B67" s="2">
        <v>1.9775</v>
      </c>
      <c r="C67" s="2">
        <v>1.465</v>
      </c>
      <c r="D67" s="2">
        <v>1.4875</v>
      </c>
      <c r="E67" s="2">
        <v>1.47</v>
      </c>
      <c r="F67" s="2"/>
      <c r="G67" s="2"/>
      <c r="J67" s="15" t="s">
        <v>34</v>
      </c>
      <c r="K67" s="16">
        <v>15.6765909194946</v>
      </c>
      <c r="L67" s="16">
        <v>32.5670776367188</v>
      </c>
      <c r="M67" s="15">
        <f t="shared" si="12"/>
        <v>16.8904867172242</v>
      </c>
      <c r="N67" s="15">
        <v>17.7742128372193</v>
      </c>
      <c r="O67" s="15">
        <f t="shared" si="13"/>
        <v>-0.883726119995099</v>
      </c>
      <c r="P67" s="15">
        <f t="shared" si="14"/>
        <v>1.84513467325325</v>
      </c>
    </row>
    <row r="68" spans="2:16">
      <c r="B68" s="2">
        <f>B66/B67</f>
        <v>62.2614968394437</v>
      </c>
      <c r="C68" s="2">
        <f>C66/C67</f>
        <v>168.808703071672</v>
      </c>
      <c r="D68" s="2">
        <f>D66/D67</f>
        <v>65.1387428571428</v>
      </c>
      <c r="E68" s="2">
        <f>E66/E67</f>
        <v>64.0935578231292</v>
      </c>
      <c r="F68" s="2"/>
      <c r="G68" s="2"/>
      <c r="J68" s="15" t="s">
        <v>34</v>
      </c>
      <c r="K68" s="16">
        <v>15.6212310791016</v>
      </c>
      <c r="L68" s="16">
        <v>32.902961730957</v>
      </c>
      <c r="M68" s="15">
        <f t="shared" si="12"/>
        <v>17.2817306518554</v>
      </c>
      <c r="N68" s="15">
        <v>17.7742128372193</v>
      </c>
      <c r="O68" s="15">
        <f t="shared" si="13"/>
        <v>-0.492482185363894</v>
      </c>
      <c r="P68" s="15">
        <f t="shared" si="14"/>
        <v>1.40686333083924</v>
      </c>
    </row>
    <row r="69" spans="10:16">
      <c r="J69" s="15"/>
      <c r="K69" s="16">
        <f>AVERAGE(K67:K68)</f>
        <v>15.6489109992981</v>
      </c>
      <c r="L69" s="16">
        <f>AVERAGE(L67:L68)</f>
        <v>32.7350196838379</v>
      </c>
      <c r="M69" s="15">
        <f t="shared" si="12"/>
        <v>17.0861086845398</v>
      </c>
      <c r="N69" s="15">
        <v>17.7742128372193</v>
      </c>
      <c r="O69" s="15">
        <f t="shared" si="13"/>
        <v>-0.688104152679493</v>
      </c>
      <c r="P69" s="20">
        <f t="shared" si="14"/>
        <v>1.61116489294549</v>
      </c>
    </row>
    <row r="70" spans="2:16">
      <c r="B70" t="s">
        <v>3</v>
      </c>
      <c r="C70" t="s">
        <v>6</v>
      </c>
      <c r="D70" t="s">
        <v>9</v>
      </c>
      <c r="E70" t="s">
        <v>12</v>
      </c>
      <c r="J70" s="15" t="s">
        <v>35</v>
      </c>
      <c r="K70" s="16">
        <v>15.8921117782593</v>
      </c>
      <c r="L70" s="16">
        <v>31.9652080535889</v>
      </c>
      <c r="M70" s="15">
        <f t="shared" si="12"/>
        <v>16.0730962753296</v>
      </c>
      <c r="N70" s="15">
        <v>17.7742128372193</v>
      </c>
      <c r="O70" s="15">
        <f t="shared" si="13"/>
        <v>-1.7011165618897</v>
      </c>
      <c r="P70" s="15">
        <f t="shared" si="14"/>
        <v>3.25152510281689</v>
      </c>
    </row>
    <row r="71" spans="1:16">
      <c r="A71" s="2" t="s">
        <v>18</v>
      </c>
      <c r="B71" s="11">
        <v>0.14</v>
      </c>
      <c r="C71" s="17">
        <v>0.346</v>
      </c>
      <c r="D71" s="18">
        <v>0.11</v>
      </c>
      <c r="E71" s="18">
        <v>0.11</v>
      </c>
      <c r="F71" s="18"/>
      <c r="G71" s="13"/>
      <c r="J71" s="15" t="s">
        <v>35</v>
      </c>
      <c r="K71" s="16">
        <v>15.957649230957</v>
      </c>
      <c r="L71" s="16">
        <v>31.5541648864746</v>
      </c>
      <c r="M71" s="15">
        <f t="shared" si="12"/>
        <v>15.5965156555176</v>
      </c>
      <c r="N71" s="15">
        <v>17.7742128372193</v>
      </c>
      <c r="O71" s="15">
        <f t="shared" si="13"/>
        <v>-2.1776971817017</v>
      </c>
      <c r="P71" s="15">
        <f t="shared" si="14"/>
        <v>4.52430811007408</v>
      </c>
    </row>
    <row r="72" spans="2:16">
      <c r="B72" s="2">
        <f>535.27*B71-33.712</f>
        <v>41.2258</v>
      </c>
      <c r="C72" s="2">
        <f>535.27*C71-33.712</f>
        <v>151.49142</v>
      </c>
      <c r="D72" s="2">
        <f>535.27*D71-33.712</f>
        <v>25.1677</v>
      </c>
      <c r="E72" s="2">
        <f>535.27*E71-33.712</f>
        <v>25.1677</v>
      </c>
      <c r="F72" s="2"/>
      <c r="G72" s="2"/>
      <c r="J72" s="15"/>
      <c r="K72" s="15">
        <f>AVERAGE(K70:K71)</f>
        <v>15.9248805046082</v>
      </c>
      <c r="L72" s="15">
        <f>AVERAGE(L70:L71)</f>
        <v>31.7596864700317</v>
      </c>
      <c r="M72" s="15">
        <f t="shared" si="12"/>
        <v>15.8348059654236</v>
      </c>
      <c r="N72" s="15">
        <v>17.7742128372193</v>
      </c>
      <c r="O72" s="15">
        <f t="shared" si="13"/>
        <v>-1.9394068717957</v>
      </c>
      <c r="P72" s="20">
        <f t="shared" si="14"/>
        <v>3.83547929114262</v>
      </c>
    </row>
    <row r="73" spans="2:7">
      <c r="B73" s="2">
        <v>1.9775</v>
      </c>
      <c r="C73" s="2">
        <v>1.465</v>
      </c>
      <c r="D73" s="2">
        <v>1.4875</v>
      </c>
      <c r="E73" s="2">
        <v>1.47</v>
      </c>
      <c r="F73" s="2"/>
      <c r="G73" s="2"/>
    </row>
    <row r="74" spans="2:7">
      <c r="B74" s="2">
        <f>B72/B73</f>
        <v>20.8474336283186</v>
      </c>
      <c r="C74" s="2">
        <f>C72/C73</f>
        <v>103.407112627986</v>
      </c>
      <c r="D74" s="2">
        <f>D72/D73</f>
        <v>16.9194621848739</v>
      </c>
      <c r="E74" s="2">
        <f>E72/E73</f>
        <v>17.1208843537415</v>
      </c>
      <c r="F74" s="2"/>
      <c r="G74" s="2"/>
    </row>
    <row r="75" spans="2:5">
      <c r="B75" t="s">
        <v>4</v>
      </c>
      <c r="C75" t="s">
        <v>7</v>
      </c>
      <c r="D75" t="s">
        <v>10</v>
      </c>
      <c r="E75" t="s">
        <v>13</v>
      </c>
    </row>
    <row r="76" spans="2:16">
      <c r="B76" s="11">
        <v>0.11</v>
      </c>
      <c r="C76" s="17">
        <v>0.355</v>
      </c>
      <c r="D76" s="17">
        <v>0.148</v>
      </c>
      <c r="E76" s="13">
        <v>0.118</v>
      </c>
      <c r="F76" s="13"/>
      <c r="G76" s="13"/>
      <c r="J76" s="2" t="s">
        <v>19</v>
      </c>
      <c r="K76" s="2" t="s">
        <v>20</v>
      </c>
      <c r="L76" s="2" t="s">
        <v>18</v>
      </c>
      <c r="M76" s="2" t="s">
        <v>22</v>
      </c>
      <c r="N76" s="2" t="s">
        <v>23</v>
      </c>
      <c r="O76" s="2" t="s">
        <v>24</v>
      </c>
      <c r="P76" s="2" t="s">
        <v>25</v>
      </c>
    </row>
    <row r="77" spans="2:16">
      <c r="B77" s="2">
        <f>535.27*B76-33.712</f>
        <v>25.1677</v>
      </c>
      <c r="C77" s="2">
        <f>535.27*C76-33.712</f>
        <v>156.30885</v>
      </c>
      <c r="D77" s="2">
        <f>535.27*D76-33.712</f>
        <v>45.50796</v>
      </c>
      <c r="E77" s="2">
        <f>535.27*E76-33.712</f>
        <v>29.44986</v>
      </c>
      <c r="F77" s="2"/>
      <c r="G77" s="2"/>
      <c r="J77" s="15" t="s">
        <v>26</v>
      </c>
      <c r="K77" s="16">
        <v>15.3413925170898</v>
      </c>
      <c r="L77" s="16">
        <v>27.0598640441895</v>
      </c>
      <c r="M77" s="15">
        <f t="shared" ref="M77:M88" si="15">L77-K77</f>
        <v>11.7184715270997</v>
      </c>
      <c r="N77" s="15">
        <v>11.7616720199585</v>
      </c>
      <c r="O77" s="15">
        <f t="shared" ref="O77:O88" si="16">M77-N77</f>
        <v>-0.0432004928587997</v>
      </c>
      <c r="P77" s="15">
        <f t="shared" ref="P77:P88" si="17">2^-O77</f>
        <v>1.03039713905296</v>
      </c>
    </row>
    <row r="78" spans="2:16">
      <c r="B78" s="2">
        <v>1.9775</v>
      </c>
      <c r="C78" s="2">
        <v>1.465</v>
      </c>
      <c r="D78" s="2">
        <v>1.4875</v>
      </c>
      <c r="E78" s="2">
        <v>1.47</v>
      </c>
      <c r="F78" s="2"/>
      <c r="G78" s="2"/>
      <c r="J78" s="15" t="s">
        <v>26</v>
      </c>
      <c r="K78" s="16">
        <v>15.1084232330322</v>
      </c>
      <c r="L78" s="16">
        <v>26.9132957458496</v>
      </c>
      <c r="M78" s="15">
        <f t="shared" si="15"/>
        <v>11.8048725128174</v>
      </c>
      <c r="N78" s="15">
        <v>11.7616720199585</v>
      </c>
      <c r="O78" s="15">
        <f t="shared" si="16"/>
        <v>0.0432004928588992</v>
      </c>
      <c r="P78" s="15">
        <f t="shared" si="17"/>
        <v>0.970499589041014</v>
      </c>
    </row>
    <row r="79" spans="2:16">
      <c r="B79" s="2">
        <f>B77/B78</f>
        <v>12.7270290771176</v>
      </c>
      <c r="C79" s="2">
        <f>C77/C78</f>
        <v>106.695460750853</v>
      </c>
      <c r="D79" s="2">
        <f>D77/D78</f>
        <v>30.5935865546218</v>
      </c>
      <c r="E79" s="2">
        <f>E77/E78</f>
        <v>20.0339183673469</v>
      </c>
      <c r="F79" s="2"/>
      <c r="G79" s="2"/>
      <c r="J79" s="15"/>
      <c r="K79" s="15">
        <f>AVERAGE(K77:K78)</f>
        <v>15.224907875061</v>
      </c>
      <c r="L79" s="15">
        <f>AVERAGE(L77:L78)</f>
        <v>26.9865798950195</v>
      </c>
      <c r="M79" s="15">
        <f t="shared" si="15"/>
        <v>11.7616720199585</v>
      </c>
      <c r="N79" s="15">
        <v>11.7616720199585</v>
      </c>
      <c r="O79" s="15">
        <f t="shared" si="16"/>
        <v>4.9737991503207e-14</v>
      </c>
      <c r="P79" s="15">
        <f t="shared" si="17"/>
        <v>0.999999999999965</v>
      </c>
    </row>
    <row r="80" spans="10:16">
      <c r="J80" s="15" t="s">
        <v>27</v>
      </c>
      <c r="K80" s="16">
        <v>21.4363880157471</v>
      </c>
      <c r="L80" s="16">
        <v>31.0583591461182</v>
      </c>
      <c r="M80" s="15">
        <f t="shared" si="15"/>
        <v>9.6219711303711</v>
      </c>
      <c r="N80" s="15">
        <v>11.7616720199585</v>
      </c>
      <c r="O80" s="15">
        <f t="shared" si="16"/>
        <v>-2.1397008895874</v>
      </c>
      <c r="P80" s="15">
        <f t="shared" si="17"/>
        <v>4.40670673712574</v>
      </c>
    </row>
    <row r="81" spans="10:16">
      <c r="J81" s="15" t="s">
        <v>27</v>
      </c>
      <c r="K81" s="16">
        <v>21.0246410369873</v>
      </c>
      <c r="L81" s="16">
        <v>31.1731452941895</v>
      </c>
      <c r="M81" s="15">
        <f t="shared" si="15"/>
        <v>10.1485042572022</v>
      </c>
      <c r="N81" s="15">
        <v>11.7616720199585</v>
      </c>
      <c r="O81" s="15">
        <f t="shared" si="16"/>
        <v>-1.6131677627563</v>
      </c>
      <c r="P81" s="15">
        <f t="shared" si="17"/>
        <v>3.05922827524488</v>
      </c>
    </row>
    <row r="82" spans="10:16">
      <c r="J82" s="15"/>
      <c r="K82" s="16">
        <f>AVERAGE(K80:K81)</f>
        <v>21.2305145263672</v>
      </c>
      <c r="L82" s="16">
        <f>AVERAGE(L80:L81)</f>
        <v>31.1157522201539</v>
      </c>
      <c r="M82" s="15">
        <f t="shared" si="15"/>
        <v>9.88523769378665</v>
      </c>
      <c r="N82" s="15">
        <v>11.7616720199585</v>
      </c>
      <c r="O82" s="15">
        <f t="shared" si="16"/>
        <v>-1.87643432617185</v>
      </c>
      <c r="P82" s="19">
        <f t="shared" si="17"/>
        <v>3.67166472474369</v>
      </c>
    </row>
    <row r="83" spans="10:16">
      <c r="J83" s="15" t="s">
        <v>34</v>
      </c>
      <c r="K83" s="16">
        <v>15.6765909194946</v>
      </c>
      <c r="L83" s="16">
        <v>27.0009479522705</v>
      </c>
      <c r="M83" s="15">
        <f t="shared" si="15"/>
        <v>11.3243570327759</v>
      </c>
      <c r="N83" s="15">
        <v>11.7616720199585</v>
      </c>
      <c r="O83" s="15">
        <f t="shared" si="16"/>
        <v>-0.437314987182599</v>
      </c>
      <c r="P83" s="15">
        <f t="shared" si="17"/>
        <v>1.35408188683403</v>
      </c>
    </row>
    <row r="84" spans="10:16">
      <c r="J84" s="15" t="s">
        <v>34</v>
      </c>
      <c r="K84" s="16">
        <v>15.6212310791016</v>
      </c>
      <c r="L84" s="16">
        <v>27.2056179046631</v>
      </c>
      <c r="M84" s="15">
        <f t="shared" si="15"/>
        <v>11.5843868255615</v>
      </c>
      <c r="N84" s="15">
        <v>11.7616720199585</v>
      </c>
      <c r="O84" s="15">
        <f t="shared" si="16"/>
        <v>-0.177285194396999</v>
      </c>
      <c r="P84" s="15">
        <f t="shared" si="17"/>
        <v>1.1307540744111</v>
      </c>
    </row>
    <row r="85" spans="10:16">
      <c r="J85" s="15"/>
      <c r="K85" s="16">
        <f>AVERAGE(K83:K84)</f>
        <v>15.6489109992981</v>
      </c>
      <c r="L85" s="16">
        <f>AVERAGE(L83:L84)</f>
        <v>27.1032829284668</v>
      </c>
      <c r="M85" s="15">
        <f t="shared" si="15"/>
        <v>11.4543719291687</v>
      </c>
      <c r="N85" s="15">
        <v>11.7616720199585</v>
      </c>
      <c r="O85" s="15">
        <f t="shared" si="16"/>
        <v>-0.307300090789798</v>
      </c>
      <c r="P85" s="20">
        <f t="shared" si="17"/>
        <v>1.23738983777298</v>
      </c>
    </row>
    <row r="86" spans="10:16">
      <c r="J86" s="15" t="s">
        <v>35</v>
      </c>
      <c r="K86" s="16">
        <v>15.8921117782593</v>
      </c>
      <c r="L86" s="16">
        <v>26.9655780792236</v>
      </c>
      <c r="M86" s="15">
        <f t="shared" si="15"/>
        <v>11.0734663009643</v>
      </c>
      <c r="N86" s="15">
        <v>11.7616720199585</v>
      </c>
      <c r="O86" s="15">
        <f t="shared" si="16"/>
        <v>-0.688205718994199</v>
      </c>
      <c r="P86" s="15">
        <f t="shared" si="17"/>
        <v>1.61127832359869</v>
      </c>
    </row>
    <row r="87" spans="10:16">
      <c r="J87" s="15" t="s">
        <v>35</v>
      </c>
      <c r="K87" s="16">
        <v>15.957649230957</v>
      </c>
      <c r="L87" s="16">
        <v>26.9381256103516</v>
      </c>
      <c r="M87" s="15">
        <f t="shared" si="15"/>
        <v>10.9804763793946</v>
      </c>
      <c r="N87" s="15">
        <v>11.7616720199585</v>
      </c>
      <c r="O87" s="15">
        <f t="shared" si="16"/>
        <v>-0.781195640563897</v>
      </c>
      <c r="P87" s="15">
        <f t="shared" si="17"/>
        <v>1.71855454333145</v>
      </c>
    </row>
    <row r="88" spans="10:16">
      <c r="J88" s="15"/>
      <c r="K88" s="15">
        <f>AVERAGE(K86:K87)</f>
        <v>15.9248805046082</v>
      </c>
      <c r="L88" s="15">
        <f>AVERAGE(L86:L87)</f>
        <v>26.9518518447876</v>
      </c>
      <c r="M88" s="15">
        <f t="shared" si="15"/>
        <v>11.0269713401795</v>
      </c>
      <c r="N88" s="15">
        <v>11.7616720199585</v>
      </c>
      <c r="O88" s="15">
        <f t="shared" si="16"/>
        <v>-0.734700679779049</v>
      </c>
      <c r="P88" s="20">
        <f t="shared" si="17"/>
        <v>1.6640521877609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爽</dc:creator>
  <cp:lastModifiedBy>维他命cc</cp:lastModifiedBy>
  <dcterms:created xsi:type="dcterms:W3CDTF">2022-06-07T02:28:00Z</dcterms:created>
  <dcterms:modified xsi:type="dcterms:W3CDTF">2022-06-08T07:4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CEA138D80B4FEB87A2D11F96668954</vt:lpwstr>
  </property>
  <property fmtid="{D5CDD505-2E9C-101B-9397-08002B2CF9AE}" pid="3" name="KSOProductBuildVer">
    <vt:lpwstr>2052-11.1.0.11744</vt:lpwstr>
  </property>
</Properties>
</file>